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emriwellcometrust-my.sharepoint.com/personal/bamboko_kemri-wellcome_org/Documents/HERU/Ghana/Manuscripts/Manuscript_SFA/BMJ Global Health/Revision 2/"/>
    </mc:Choice>
  </mc:AlternateContent>
  <xr:revisionPtr revIDLastSave="7" documentId="8_{80BAE596-133A-4228-B864-1E956D5E06D7}" xr6:coauthVersionLast="47" xr6:coauthVersionMax="47" xr10:uidLastSave="{1C2A750A-0E50-42D3-8B8F-1B33CB2CD99A}"/>
  <bookViews>
    <workbookView xWindow="28680" yWindow="-120" windowWidth="29040" windowHeight="17520" xr2:uid="{8F9F3069-596A-40A8-98CA-6E08E0DC771F}"/>
  </bookViews>
  <sheets>
    <sheet name="Sheet1" sheetId="1" r:id="rId1"/>
  </sheets>
  <calcPr calcId="114210"/>
</workbook>
</file>

<file path=xl/sharedStrings.xml><?xml version="1.0" encoding="utf-8"?>
<sst xmlns="http://schemas.openxmlformats.org/spreadsheetml/2006/main" count="183" uniqueCount="183">
  <si>
    <t>District</t>
  </si>
  <si>
    <t>Sagnarigu</t>
  </si>
  <si>
    <t>Ga Central</t>
  </si>
  <si>
    <t>Kwabre East</t>
  </si>
  <si>
    <t>Ningo Prampram</t>
  </si>
  <si>
    <t>Atwima Kwanwoma</t>
  </si>
  <si>
    <t>Krowor</t>
  </si>
  <si>
    <t>Sefwi-Akontombra</t>
  </si>
  <si>
    <t>Gomoa East</t>
  </si>
  <si>
    <t>Asokore Mampong</t>
  </si>
  <si>
    <t>West Mamprusi</t>
  </si>
  <si>
    <t>Ablekuma West</t>
  </si>
  <si>
    <t>Ga North</t>
  </si>
  <si>
    <t>Ga South</t>
  </si>
  <si>
    <t>Adentan</t>
  </si>
  <si>
    <t>Ga West</t>
  </si>
  <si>
    <t>Afigya Kwabre South</t>
  </si>
  <si>
    <t>Suaman</t>
  </si>
  <si>
    <t>Ga East</t>
  </si>
  <si>
    <t>Sekyere Kumawu</t>
  </si>
  <si>
    <t>Atwima Mponua</t>
  </si>
  <si>
    <t>Amansie West</t>
  </si>
  <si>
    <t>Ketu South</t>
  </si>
  <si>
    <t>Ada West</t>
  </si>
  <si>
    <t>Kwaebibirem</t>
  </si>
  <si>
    <t>Central Gonja</t>
  </si>
  <si>
    <t>Wassa Amenfi East</t>
  </si>
  <si>
    <t>West Gonja</t>
  </si>
  <si>
    <t>Ho</t>
  </si>
  <si>
    <t>South Dayi</t>
  </si>
  <si>
    <t>Lambussie</t>
  </si>
  <si>
    <t>Sefwi-Wiawso</t>
  </si>
  <si>
    <t>Nanumba South</t>
  </si>
  <si>
    <t>Kumbungu</t>
  </si>
  <si>
    <t>Bibiani-Anhwiaso-Bekwai</t>
  </si>
  <si>
    <t>La-Nkwantanang-Madina</t>
  </si>
  <si>
    <t>Chereponi</t>
  </si>
  <si>
    <t>Asuogyaman</t>
  </si>
  <si>
    <t>Bosomtwe</t>
  </si>
  <si>
    <t>Awutu Senya</t>
  </si>
  <si>
    <t>Asante Akim Central</t>
  </si>
  <si>
    <t>Abuakwa North</t>
  </si>
  <si>
    <t>Savelugu</t>
  </si>
  <si>
    <t>Karaga</t>
  </si>
  <si>
    <t>Ahafo Ano South East</t>
  </si>
  <si>
    <t>Prestea-Huni Valley</t>
  </si>
  <si>
    <t>Akwapim North</t>
  </si>
  <si>
    <t>Hohoe</t>
  </si>
  <si>
    <t>Kpando</t>
  </si>
  <si>
    <t>Saboba</t>
  </si>
  <si>
    <t>East Gonja</t>
  </si>
  <si>
    <t>La-Dade-Kotopon</t>
  </si>
  <si>
    <t>Techiman Municipal</t>
  </si>
  <si>
    <t>Asante Mampong</t>
  </si>
  <si>
    <t>Central Tongu</t>
  </si>
  <si>
    <t>Bia West</t>
  </si>
  <si>
    <t>Nkwanta South</t>
  </si>
  <si>
    <t>Bekwai</t>
  </si>
  <si>
    <t>Suhum</t>
  </si>
  <si>
    <t>Obuasi</t>
  </si>
  <si>
    <t>Kasena-Nankana</t>
  </si>
  <si>
    <t>Ejura-Sekyedumase</t>
  </si>
  <si>
    <t>Ada East</t>
  </si>
  <si>
    <t>Lawra</t>
  </si>
  <si>
    <t>North Dayi</t>
  </si>
  <si>
    <t>Bole</t>
  </si>
  <si>
    <t>West Akim</t>
  </si>
  <si>
    <t>Assin South</t>
  </si>
  <si>
    <t>Nandom</t>
  </si>
  <si>
    <t>Lower Manya-Krobo</t>
  </si>
  <si>
    <t>Shai-Osudoku</t>
  </si>
  <si>
    <t>Wa Municipal</t>
  </si>
  <si>
    <t>Yendi</t>
  </si>
  <si>
    <t>Awutu Senya East</t>
  </si>
  <si>
    <t>Upper Manya-Krobo</t>
  </si>
  <si>
    <t>Atwima Nwabiagya</t>
  </si>
  <si>
    <t>Atebubu-Amanten</t>
  </si>
  <si>
    <t>Berekum</t>
  </si>
  <si>
    <t>Asutifi North</t>
  </si>
  <si>
    <t>Aowin</t>
  </si>
  <si>
    <t>Kwahu West</t>
  </si>
  <si>
    <t>Kintampo North</t>
  </si>
  <si>
    <t>Dormaa East</t>
  </si>
  <si>
    <t>Gushiegu</t>
  </si>
  <si>
    <t>Kadjebi</t>
  </si>
  <si>
    <t>Agona East</t>
  </si>
  <si>
    <t>Offinso North</t>
  </si>
  <si>
    <t>Asunafo North</t>
  </si>
  <si>
    <t>Ayawaso Central</t>
  </si>
  <si>
    <t>Ahafo Ano North</t>
  </si>
  <si>
    <t>Kasena-Nankana West</t>
  </si>
  <si>
    <t>Binduri</t>
  </si>
  <si>
    <t>Ahafo Ano South West</t>
  </si>
  <si>
    <t>Sawla-Tuna-Kalba</t>
  </si>
  <si>
    <t>Kintampo South</t>
  </si>
  <si>
    <t>Adansi South</t>
  </si>
  <si>
    <t>Birim North</t>
  </si>
  <si>
    <t>Tamale</t>
  </si>
  <si>
    <t>Komenda-Edna-Eguafo-Abirem</t>
  </si>
  <si>
    <t>Builsa North</t>
  </si>
  <si>
    <t>Sissala East</t>
  </si>
  <si>
    <t>Shama</t>
  </si>
  <si>
    <t>Ketu North</t>
  </si>
  <si>
    <t>Ledzokuku</t>
  </si>
  <si>
    <t>Nanumba North</t>
  </si>
  <si>
    <t>Juaboso</t>
  </si>
  <si>
    <t>Sekyere East</t>
  </si>
  <si>
    <t>Ejisu</t>
  </si>
  <si>
    <t>Upper Denkyira East</t>
  </si>
  <si>
    <t>Tain</t>
  </si>
  <si>
    <t>Sekyere South</t>
  </si>
  <si>
    <t>Bunkpurugu -Nakpanduri</t>
  </si>
  <si>
    <t>Akatsi South</t>
  </si>
  <si>
    <t>Fanteakwa North</t>
  </si>
  <si>
    <t>South Tongu</t>
  </si>
  <si>
    <t>Ahanta West</t>
  </si>
  <si>
    <t>Krachi West</t>
  </si>
  <si>
    <t>Jaman North</t>
  </si>
  <si>
    <t>Gomoa West</t>
  </si>
  <si>
    <t>Offinso</t>
  </si>
  <si>
    <t>Nzema East</t>
  </si>
  <si>
    <t>Sissala West</t>
  </si>
  <si>
    <t>Jasikan</t>
  </si>
  <si>
    <t>Juaben</t>
  </si>
  <si>
    <t>Asante Akim South</t>
  </si>
  <si>
    <t>Sunyani Municipal</t>
  </si>
  <si>
    <t>East Mamprusi</t>
  </si>
  <si>
    <t>Twifo-Ati-Mokwa</t>
  </si>
  <si>
    <t>Dormaa West</t>
  </si>
  <si>
    <t>Wassa East</t>
  </si>
  <si>
    <t>Atiwa East</t>
  </si>
  <si>
    <t>Wassa Amenfi West</t>
  </si>
  <si>
    <t>Sekondi-Takoradi</t>
  </si>
  <si>
    <t>Jirapa</t>
  </si>
  <si>
    <t>Bongo</t>
  </si>
  <si>
    <t>Adansi North</t>
  </si>
  <si>
    <t>Mfantsiman</t>
  </si>
  <si>
    <t>Wa West</t>
  </si>
  <si>
    <t>Tarkwa-Nsuaem</t>
  </si>
  <si>
    <t>Amansie Central</t>
  </si>
  <si>
    <t>Jomoro</t>
  </si>
  <si>
    <t>Nadowli-Kaleo</t>
  </si>
  <si>
    <t>Upper Denkyira West</t>
  </si>
  <si>
    <t>Abura-Asebu-Kwamankese</t>
  </si>
  <si>
    <t>Bolgatanga Municipal</t>
  </si>
  <si>
    <t>Kpandai</t>
  </si>
  <si>
    <t>Pru</t>
  </si>
  <si>
    <t>Ajumako-Enyan-Essiam</t>
  </si>
  <si>
    <t>Nkoranza North</t>
  </si>
  <si>
    <t>Nsawam-Adoagyiri</t>
  </si>
  <si>
    <t>Kwahu South</t>
  </si>
  <si>
    <t>Wenchi</t>
  </si>
  <si>
    <t>Tano South</t>
  </si>
  <si>
    <t>North Tongu</t>
  </si>
  <si>
    <t>Agona West</t>
  </si>
  <si>
    <t>Tema</t>
  </si>
  <si>
    <t>Keta</t>
  </si>
  <si>
    <t>Bawku West</t>
  </si>
  <si>
    <t>Sene West</t>
  </si>
  <si>
    <t>Talensi</t>
  </si>
  <si>
    <t>Dormaa Municipal</t>
  </si>
  <si>
    <t>Tatale-Sangule</t>
  </si>
  <si>
    <t>Asante Akim North</t>
  </si>
  <si>
    <t>Asikuma-Odoben-Brakwa</t>
  </si>
  <si>
    <t>Efutu</t>
  </si>
  <si>
    <t>Biakoye</t>
  </si>
  <si>
    <t>Bawku Municipal</t>
  </si>
  <si>
    <t>Kumasi</t>
  </si>
  <si>
    <t>Tano North</t>
  </si>
  <si>
    <t>Ashaiman</t>
  </si>
  <si>
    <t>Asunafo South</t>
  </si>
  <si>
    <t>Cape Coast</t>
  </si>
  <si>
    <t>Nkoranza South</t>
  </si>
  <si>
    <t>Ellembelle</t>
  </si>
  <si>
    <t>Birim Central</t>
  </si>
  <si>
    <t>Zabzugu</t>
  </si>
  <si>
    <t>Accra Metro</t>
  </si>
  <si>
    <t>Asutifi South</t>
  </si>
  <si>
    <t>Jaman South</t>
  </si>
  <si>
    <t>Denkyembour</t>
  </si>
  <si>
    <t>Korle-Klottey</t>
  </si>
  <si>
    <t>Ayawaso East</t>
  </si>
  <si>
    <t>Technical Efficiency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Technical Efficiency Scor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82</c:f>
              <c:strCache>
                <c:ptCount val="181"/>
                <c:pt idx="0">
                  <c:v>Sagnarigu</c:v>
                </c:pt>
                <c:pt idx="1">
                  <c:v>Ga Central</c:v>
                </c:pt>
                <c:pt idx="2">
                  <c:v>Kwabre East</c:v>
                </c:pt>
                <c:pt idx="3">
                  <c:v>Ningo Prampram</c:v>
                </c:pt>
                <c:pt idx="4">
                  <c:v>Atwima Kwanwoma</c:v>
                </c:pt>
                <c:pt idx="5">
                  <c:v>Krowor</c:v>
                </c:pt>
                <c:pt idx="6">
                  <c:v>Sefwi-Akontombra</c:v>
                </c:pt>
                <c:pt idx="7">
                  <c:v>Gomoa East</c:v>
                </c:pt>
                <c:pt idx="8">
                  <c:v>Asokore Mampong</c:v>
                </c:pt>
                <c:pt idx="9">
                  <c:v>West Mamprusi</c:v>
                </c:pt>
                <c:pt idx="10">
                  <c:v>Ablekuma West</c:v>
                </c:pt>
                <c:pt idx="11">
                  <c:v>Ga North</c:v>
                </c:pt>
                <c:pt idx="12">
                  <c:v>Ga South</c:v>
                </c:pt>
                <c:pt idx="13">
                  <c:v>Adentan</c:v>
                </c:pt>
                <c:pt idx="14">
                  <c:v>Ga West</c:v>
                </c:pt>
                <c:pt idx="15">
                  <c:v>Afigya Kwabre South</c:v>
                </c:pt>
                <c:pt idx="16">
                  <c:v>Suaman</c:v>
                </c:pt>
                <c:pt idx="17">
                  <c:v>Ga East</c:v>
                </c:pt>
                <c:pt idx="18">
                  <c:v>Sekyere Kumawu</c:v>
                </c:pt>
                <c:pt idx="19">
                  <c:v>Atwima Mponua</c:v>
                </c:pt>
                <c:pt idx="20">
                  <c:v>Amansie West</c:v>
                </c:pt>
                <c:pt idx="21">
                  <c:v>Ketu South</c:v>
                </c:pt>
                <c:pt idx="22">
                  <c:v>Ada West</c:v>
                </c:pt>
                <c:pt idx="23">
                  <c:v>Kwaebibirem</c:v>
                </c:pt>
                <c:pt idx="24">
                  <c:v>Central Gonja</c:v>
                </c:pt>
                <c:pt idx="25">
                  <c:v>Wassa Amenfi East</c:v>
                </c:pt>
                <c:pt idx="26">
                  <c:v>West Gonja</c:v>
                </c:pt>
                <c:pt idx="27">
                  <c:v>Ho</c:v>
                </c:pt>
                <c:pt idx="28">
                  <c:v>South Dayi</c:v>
                </c:pt>
                <c:pt idx="29">
                  <c:v>Lambussie</c:v>
                </c:pt>
                <c:pt idx="30">
                  <c:v>Sefwi-Wiawso</c:v>
                </c:pt>
                <c:pt idx="31">
                  <c:v>Nanumba South</c:v>
                </c:pt>
                <c:pt idx="32">
                  <c:v>Kumbungu</c:v>
                </c:pt>
                <c:pt idx="33">
                  <c:v>Bibiani-Anhwiaso-Bekwai</c:v>
                </c:pt>
                <c:pt idx="34">
                  <c:v>La-Nkwantanang-Madina</c:v>
                </c:pt>
                <c:pt idx="35">
                  <c:v>Chereponi</c:v>
                </c:pt>
                <c:pt idx="36">
                  <c:v>Asuogyaman</c:v>
                </c:pt>
                <c:pt idx="37">
                  <c:v>Bosomtwe</c:v>
                </c:pt>
                <c:pt idx="38">
                  <c:v>Awutu Senya</c:v>
                </c:pt>
                <c:pt idx="39">
                  <c:v>Asante Akim Central</c:v>
                </c:pt>
                <c:pt idx="40">
                  <c:v>Abuakwa North</c:v>
                </c:pt>
                <c:pt idx="41">
                  <c:v>Savelugu</c:v>
                </c:pt>
                <c:pt idx="42">
                  <c:v>Karaga</c:v>
                </c:pt>
                <c:pt idx="43">
                  <c:v>Ahafo Ano South East</c:v>
                </c:pt>
                <c:pt idx="44">
                  <c:v>Prestea-Huni Valley</c:v>
                </c:pt>
                <c:pt idx="45">
                  <c:v>Akwapim North</c:v>
                </c:pt>
                <c:pt idx="46">
                  <c:v>Hohoe</c:v>
                </c:pt>
                <c:pt idx="47">
                  <c:v>Kpando</c:v>
                </c:pt>
                <c:pt idx="48">
                  <c:v>Saboba</c:v>
                </c:pt>
                <c:pt idx="49">
                  <c:v>East Gonja</c:v>
                </c:pt>
                <c:pt idx="50">
                  <c:v>La-Dade-Kotopon</c:v>
                </c:pt>
                <c:pt idx="51">
                  <c:v>Techiman Municipal</c:v>
                </c:pt>
                <c:pt idx="52">
                  <c:v>Asante Mampong</c:v>
                </c:pt>
                <c:pt idx="53">
                  <c:v>Central Tongu</c:v>
                </c:pt>
                <c:pt idx="54">
                  <c:v>Bia West</c:v>
                </c:pt>
                <c:pt idx="55">
                  <c:v>Nkwanta South</c:v>
                </c:pt>
                <c:pt idx="56">
                  <c:v>Bekwai</c:v>
                </c:pt>
                <c:pt idx="57">
                  <c:v>Suhum</c:v>
                </c:pt>
                <c:pt idx="58">
                  <c:v>Obuasi</c:v>
                </c:pt>
                <c:pt idx="59">
                  <c:v>Kasena-Nankana</c:v>
                </c:pt>
                <c:pt idx="60">
                  <c:v>Ejura-Sekyedumase</c:v>
                </c:pt>
                <c:pt idx="61">
                  <c:v>Ada East</c:v>
                </c:pt>
                <c:pt idx="62">
                  <c:v>Lawra</c:v>
                </c:pt>
                <c:pt idx="63">
                  <c:v>North Dayi</c:v>
                </c:pt>
                <c:pt idx="64">
                  <c:v>Bole</c:v>
                </c:pt>
                <c:pt idx="65">
                  <c:v>West Akim</c:v>
                </c:pt>
                <c:pt idx="66">
                  <c:v>Assin South</c:v>
                </c:pt>
                <c:pt idx="67">
                  <c:v>Nandom</c:v>
                </c:pt>
                <c:pt idx="68">
                  <c:v>Lower Manya-Krobo</c:v>
                </c:pt>
                <c:pt idx="69">
                  <c:v>Shai-Osudoku</c:v>
                </c:pt>
                <c:pt idx="70">
                  <c:v>Wa Municipal</c:v>
                </c:pt>
                <c:pt idx="71">
                  <c:v>Yendi</c:v>
                </c:pt>
                <c:pt idx="72">
                  <c:v>Awutu Senya East</c:v>
                </c:pt>
                <c:pt idx="73">
                  <c:v>Upper Manya-Krobo</c:v>
                </c:pt>
                <c:pt idx="74">
                  <c:v>Atwima Nwabiagya</c:v>
                </c:pt>
                <c:pt idx="75">
                  <c:v>Atebubu-Amanten</c:v>
                </c:pt>
                <c:pt idx="76">
                  <c:v>Berekum</c:v>
                </c:pt>
                <c:pt idx="77">
                  <c:v>Asutifi North</c:v>
                </c:pt>
                <c:pt idx="78">
                  <c:v>Aowin</c:v>
                </c:pt>
                <c:pt idx="79">
                  <c:v>Kwahu West</c:v>
                </c:pt>
                <c:pt idx="80">
                  <c:v>Kintampo North</c:v>
                </c:pt>
                <c:pt idx="81">
                  <c:v>Dormaa East</c:v>
                </c:pt>
                <c:pt idx="82">
                  <c:v>Gushiegu</c:v>
                </c:pt>
                <c:pt idx="83">
                  <c:v>Kadjebi</c:v>
                </c:pt>
                <c:pt idx="84">
                  <c:v>Agona East</c:v>
                </c:pt>
                <c:pt idx="85">
                  <c:v>Offinso North</c:v>
                </c:pt>
                <c:pt idx="86">
                  <c:v>Asunafo North</c:v>
                </c:pt>
                <c:pt idx="87">
                  <c:v>Ayawaso Central</c:v>
                </c:pt>
                <c:pt idx="88">
                  <c:v>Ahafo Ano North</c:v>
                </c:pt>
                <c:pt idx="89">
                  <c:v>Kasena-Nankana West</c:v>
                </c:pt>
                <c:pt idx="90">
                  <c:v>Binduri</c:v>
                </c:pt>
                <c:pt idx="91">
                  <c:v>Ahafo Ano South West</c:v>
                </c:pt>
                <c:pt idx="92">
                  <c:v>Sawla-Tuna-Kalba</c:v>
                </c:pt>
                <c:pt idx="93">
                  <c:v>Kintampo South</c:v>
                </c:pt>
                <c:pt idx="94">
                  <c:v>Adansi South</c:v>
                </c:pt>
                <c:pt idx="95">
                  <c:v>Birim North</c:v>
                </c:pt>
                <c:pt idx="96">
                  <c:v>Tamale</c:v>
                </c:pt>
                <c:pt idx="97">
                  <c:v>Komenda-Edna-Eguafo-Abirem</c:v>
                </c:pt>
                <c:pt idx="98">
                  <c:v>Builsa North</c:v>
                </c:pt>
                <c:pt idx="99">
                  <c:v>Sissala East</c:v>
                </c:pt>
                <c:pt idx="100">
                  <c:v>Shama</c:v>
                </c:pt>
                <c:pt idx="101">
                  <c:v>Ketu North</c:v>
                </c:pt>
                <c:pt idx="102">
                  <c:v>Ledzokuku</c:v>
                </c:pt>
                <c:pt idx="103">
                  <c:v>Nanumba North</c:v>
                </c:pt>
                <c:pt idx="104">
                  <c:v>Juaboso</c:v>
                </c:pt>
                <c:pt idx="105">
                  <c:v>Sekyere East</c:v>
                </c:pt>
                <c:pt idx="106">
                  <c:v>Ejisu</c:v>
                </c:pt>
                <c:pt idx="107">
                  <c:v>Upper Denkyira East</c:v>
                </c:pt>
                <c:pt idx="108">
                  <c:v>Tain</c:v>
                </c:pt>
                <c:pt idx="109">
                  <c:v>Sekyere South</c:v>
                </c:pt>
                <c:pt idx="110">
                  <c:v>Bunkpurugu -Nakpanduri</c:v>
                </c:pt>
                <c:pt idx="111">
                  <c:v>Akatsi South</c:v>
                </c:pt>
                <c:pt idx="112">
                  <c:v>Fanteakwa North</c:v>
                </c:pt>
                <c:pt idx="113">
                  <c:v>South Tongu</c:v>
                </c:pt>
                <c:pt idx="114">
                  <c:v>Ahanta West</c:v>
                </c:pt>
                <c:pt idx="115">
                  <c:v>Krachi West</c:v>
                </c:pt>
                <c:pt idx="116">
                  <c:v>Jaman North</c:v>
                </c:pt>
                <c:pt idx="117">
                  <c:v>Gomoa West</c:v>
                </c:pt>
                <c:pt idx="118">
                  <c:v>Offinso</c:v>
                </c:pt>
                <c:pt idx="119">
                  <c:v>Nzema East</c:v>
                </c:pt>
                <c:pt idx="120">
                  <c:v>Sissala West</c:v>
                </c:pt>
                <c:pt idx="121">
                  <c:v>Jasikan</c:v>
                </c:pt>
                <c:pt idx="122">
                  <c:v>Juaben</c:v>
                </c:pt>
                <c:pt idx="123">
                  <c:v>Asante Akim South</c:v>
                </c:pt>
                <c:pt idx="124">
                  <c:v>Sunyani Municipal</c:v>
                </c:pt>
                <c:pt idx="125">
                  <c:v>East Mamprusi</c:v>
                </c:pt>
                <c:pt idx="126">
                  <c:v>Twifo-Ati-Mokwa</c:v>
                </c:pt>
                <c:pt idx="127">
                  <c:v>Dormaa West</c:v>
                </c:pt>
                <c:pt idx="128">
                  <c:v>Wassa East</c:v>
                </c:pt>
                <c:pt idx="129">
                  <c:v>Atiwa East</c:v>
                </c:pt>
                <c:pt idx="130">
                  <c:v>Wassa Amenfi West</c:v>
                </c:pt>
                <c:pt idx="131">
                  <c:v>Sekondi-Takoradi</c:v>
                </c:pt>
                <c:pt idx="132">
                  <c:v>Jirapa</c:v>
                </c:pt>
                <c:pt idx="133">
                  <c:v>Bongo</c:v>
                </c:pt>
                <c:pt idx="134">
                  <c:v>Adansi North</c:v>
                </c:pt>
                <c:pt idx="135">
                  <c:v>Mfantsiman</c:v>
                </c:pt>
                <c:pt idx="136">
                  <c:v>Wa West</c:v>
                </c:pt>
                <c:pt idx="137">
                  <c:v>Tarkwa-Nsuaem</c:v>
                </c:pt>
                <c:pt idx="138">
                  <c:v>Amansie Central</c:v>
                </c:pt>
                <c:pt idx="139">
                  <c:v>Jomoro</c:v>
                </c:pt>
                <c:pt idx="140">
                  <c:v>Nadowli-Kaleo</c:v>
                </c:pt>
                <c:pt idx="141">
                  <c:v>Upper Denkyira West</c:v>
                </c:pt>
                <c:pt idx="142">
                  <c:v>Abura-Asebu-Kwamankese</c:v>
                </c:pt>
                <c:pt idx="143">
                  <c:v>Bolgatanga Municipal</c:v>
                </c:pt>
                <c:pt idx="144">
                  <c:v>Kpandai</c:v>
                </c:pt>
                <c:pt idx="145">
                  <c:v>Pru</c:v>
                </c:pt>
                <c:pt idx="146">
                  <c:v>Ajumako-Enyan-Essiam</c:v>
                </c:pt>
                <c:pt idx="147">
                  <c:v>Nkoranza North</c:v>
                </c:pt>
                <c:pt idx="148">
                  <c:v>Nsawam-Adoagyiri</c:v>
                </c:pt>
                <c:pt idx="149">
                  <c:v>Kwahu South</c:v>
                </c:pt>
                <c:pt idx="150">
                  <c:v>Wenchi</c:v>
                </c:pt>
                <c:pt idx="151">
                  <c:v>Tano South</c:v>
                </c:pt>
                <c:pt idx="152">
                  <c:v>North Tongu</c:v>
                </c:pt>
                <c:pt idx="153">
                  <c:v>Agona West</c:v>
                </c:pt>
                <c:pt idx="154">
                  <c:v>Tema</c:v>
                </c:pt>
                <c:pt idx="155">
                  <c:v>Keta</c:v>
                </c:pt>
                <c:pt idx="156">
                  <c:v>Bawku West</c:v>
                </c:pt>
                <c:pt idx="157">
                  <c:v>Sene West</c:v>
                </c:pt>
                <c:pt idx="158">
                  <c:v>Talensi</c:v>
                </c:pt>
                <c:pt idx="159">
                  <c:v>Dormaa Municipal</c:v>
                </c:pt>
                <c:pt idx="160">
                  <c:v>Tatale-Sangule</c:v>
                </c:pt>
                <c:pt idx="161">
                  <c:v>Asante Akim North</c:v>
                </c:pt>
                <c:pt idx="162">
                  <c:v>Asikuma-Odoben-Brakwa</c:v>
                </c:pt>
                <c:pt idx="163">
                  <c:v>Efutu</c:v>
                </c:pt>
                <c:pt idx="164">
                  <c:v>Biakoye</c:v>
                </c:pt>
                <c:pt idx="165">
                  <c:v>Bawku Municipal</c:v>
                </c:pt>
                <c:pt idx="166">
                  <c:v>Kumasi</c:v>
                </c:pt>
                <c:pt idx="167">
                  <c:v>Tano North</c:v>
                </c:pt>
                <c:pt idx="168">
                  <c:v>Ashaiman</c:v>
                </c:pt>
                <c:pt idx="169">
                  <c:v>Asunafo South</c:v>
                </c:pt>
                <c:pt idx="170">
                  <c:v>Cape Coast</c:v>
                </c:pt>
                <c:pt idx="171">
                  <c:v>Nkoranza South</c:v>
                </c:pt>
                <c:pt idx="172">
                  <c:v>Ellembelle</c:v>
                </c:pt>
                <c:pt idx="173">
                  <c:v>Birim Central</c:v>
                </c:pt>
                <c:pt idx="174">
                  <c:v>Zabzugu</c:v>
                </c:pt>
                <c:pt idx="175">
                  <c:v>Accra Metro</c:v>
                </c:pt>
                <c:pt idx="176">
                  <c:v>Asutifi South</c:v>
                </c:pt>
                <c:pt idx="177">
                  <c:v>Jaman South</c:v>
                </c:pt>
                <c:pt idx="178">
                  <c:v>Denkyembour</c:v>
                </c:pt>
                <c:pt idx="179">
                  <c:v>Korle-Klottey</c:v>
                </c:pt>
                <c:pt idx="180">
                  <c:v>Ayawaso East</c:v>
                </c:pt>
              </c:strCache>
            </c:strRef>
          </c:cat>
          <c:val>
            <c:numRef>
              <c:f>Sheet1!$B$2:$B$182</c:f>
              <c:numCache>
                <c:formatCode>0</c:formatCode>
                <c:ptCount val="181"/>
                <c:pt idx="0">
                  <c:v>65.213088989257813</c:v>
                </c:pt>
                <c:pt idx="1">
                  <c:v>65.695793151855469</c:v>
                </c:pt>
                <c:pt idx="2">
                  <c:v>66.503623962402344</c:v>
                </c:pt>
                <c:pt idx="3">
                  <c:v>69.334327697753906</c:v>
                </c:pt>
                <c:pt idx="4">
                  <c:v>71.120307922363281</c:v>
                </c:pt>
                <c:pt idx="5">
                  <c:v>72.027053833007813</c:v>
                </c:pt>
                <c:pt idx="6">
                  <c:v>72.286064147949219</c:v>
                </c:pt>
                <c:pt idx="7">
                  <c:v>72.671241760253906</c:v>
                </c:pt>
                <c:pt idx="8">
                  <c:v>72.896766662597656</c:v>
                </c:pt>
                <c:pt idx="9">
                  <c:v>73.377731323242188</c:v>
                </c:pt>
                <c:pt idx="10">
                  <c:v>73.73931884765625</c:v>
                </c:pt>
                <c:pt idx="11">
                  <c:v>74.239891052246094</c:v>
                </c:pt>
                <c:pt idx="12">
                  <c:v>74.548789978027344</c:v>
                </c:pt>
                <c:pt idx="13">
                  <c:v>75.3172607421875</c:v>
                </c:pt>
                <c:pt idx="14">
                  <c:v>75.933395385742188</c:v>
                </c:pt>
                <c:pt idx="15">
                  <c:v>76.318321228027344</c:v>
                </c:pt>
                <c:pt idx="16">
                  <c:v>76.357093811035156</c:v>
                </c:pt>
                <c:pt idx="17">
                  <c:v>77.61505126953125</c:v>
                </c:pt>
                <c:pt idx="18">
                  <c:v>78.037132263183594</c:v>
                </c:pt>
                <c:pt idx="19">
                  <c:v>78.040138244628906</c:v>
                </c:pt>
                <c:pt idx="20">
                  <c:v>78.251220703125</c:v>
                </c:pt>
                <c:pt idx="21">
                  <c:v>79.14434814453125</c:v>
                </c:pt>
                <c:pt idx="22">
                  <c:v>79.675636291503906</c:v>
                </c:pt>
                <c:pt idx="23">
                  <c:v>79.745613098144531</c:v>
                </c:pt>
                <c:pt idx="24">
                  <c:v>79.985794067382813</c:v>
                </c:pt>
                <c:pt idx="25">
                  <c:v>79.996429443359375</c:v>
                </c:pt>
                <c:pt idx="26">
                  <c:v>79.99755859375</c:v>
                </c:pt>
                <c:pt idx="27">
                  <c:v>80.292900085449219</c:v>
                </c:pt>
                <c:pt idx="28">
                  <c:v>80.978622436523438</c:v>
                </c:pt>
                <c:pt idx="29">
                  <c:v>81.073684692382813</c:v>
                </c:pt>
                <c:pt idx="30">
                  <c:v>81.366683959960938</c:v>
                </c:pt>
                <c:pt idx="31">
                  <c:v>81.719841003417969</c:v>
                </c:pt>
                <c:pt idx="32">
                  <c:v>81.798454284667969</c:v>
                </c:pt>
                <c:pt idx="33">
                  <c:v>81.904319763183594</c:v>
                </c:pt>
                <c:pt idx="34">
                  <c:v>81.974273681640625</c:v>
                </c:pt>
                <c:pt idx="35">
                  <c:v>82.023796081542969</c:v>
                </c:pt>
                <c:pt idx="36">
                  <c:v>82.651611328125</c:v>
                </c:pt>
                <c:pt idx="37">
                  <c:v>82.6907958984375</c:v>
                </c:pt>
                <c:pt idx="38">
                  <c:v>82.737297058105469</c:v>
                </c:pt>
                <c:pt idx="39">
                  <c:v>82.755294799804688</c:v>
                </c:pt>
                <c:pt idx="40">
                  <c:v>83.180305480957031</c:v>
                </c:pt>
                <c:pt idx="41">
                  <c:v>83.215583801269531</c:v>
                </c:pt>
                <c:pt idx="42">
                  <c:v>83.253387451171875</c:v>
                </c:pt>
                <c:pt idx="43">
                  <c:v>83.327522277832031</c:v>
                </c:pt>
                <c:pt idx="44">
                  <c:v>83.349197387695313</c:v>
                </c:pt>
                <c:pt idx="45">
                  <c:v>83.376358032226563</c:v>
                </c:pt>
                <c:pt idx="46">
                  <c:v>83.582839965820313</c:v>
                </c:pt>
                <c:pt idx="47">
                  <c:v>83.628173828125</c:v>
                </c:pt>
                <c:pt idx="48">
                  <c:v>83.732337951660156</c:v>
                </c:pt>
                <c:pt idx="49">
                  <c:v>83.989143371582031</c:v>
                </c:pt>
                <c:pt idx="50">
                  <c:v>84.1708984375</c:v>
                </c:pt>
                <c:pt idx="51">
                  <c:v>84.217605590820313</c:v>
                </c:pt>
                <c:pt idx="52">
                  <c:v>84.459648132324219</c:v>
                </c:pt>
                <c:pt idx="53">
                  <c:v>84.529930114746094</c:v>
                </c:pt>
                <c:pt idx="54">
                  <c:v>84.552993774414063</c:v>
                </c:pt>
                <c:pt idx="55">
                  <c:v>84.559402465820313</c:v>
                </c:pt>
                <c:pt idx="56">
                  <c:v>84.732208251953125</c:v>
                </c:pt>
                <c:pt idx="57">
                  <c:v>84.773513793945313</c:v>
                </c:pt>
                <c:pt idx="58">
                  <c:v>84.871238708496094</c:v>
                </c:pt>
                <c:pt idx="59">
                  <c:v>84.946479797363281</c:v>
                </c:pt>
                <c:pt idx="60">
                  <c:v>85.246391296386719</c:v>
                </c:pt>
                <c:pt idx="61">
                  <c:v>85.298072814941406</c:v>
                </c:pt>
                <c:pt idx="62">
                  <c:v>85.472198486328125</c:v>
                </c:pt>
                <c:pt idx="63">
                  <c:v>85.513847351074219</c:v>
                </c:pt>
                <c:pt idx="64">
                  <c:v>85.616073608398438</c:v>
                </c:pt>
                <c:pt idx="65">
                  <c:v>85.653968811035156</c:v>
                </c:pt>
                <c:pt idx="66">
                  <c:v>85.712142944335938</c:v>
                </c:pt>
                <c:pt idx="67">
                  <c:v>85.805442810058594</c:v>
                </c:pt>
                <c:pt idx="68">
                  <c:v>85.965835571289063</c:v>
                </c:pt>
                <c:pt idx="69">
                  <c:v>86.04058837890625</c:v>
                </c:pt>
                <c:pt idx="70">
                  <c:v>86.086837768554688</c:v>
                </c:pt>
                <c:pt idx="71">
                  <c:v>86.169357299804688</c:v>
                </c:pt>
                <c:pt idx="72">
                  <c:v>86.170356750488281</c:v>
                </c:pt>
                <c:pt idx="73">
                  <c:v>86.347496032714844</c:v>
                </c:pt>
                <c:pt idx="74">
                  <c:v>86.851402282714844</c:v>
                </c:pt>
                <c:pt idx="75">
                  <c:v>86.90606689453125</c:v>
                </c:pt>
                <c:pt idx="76">
                  <c:v>86.975418090820313</c:v>
                </c:pt>
                <c:pt idx="77">
                  <c:v>86.986312866210938</c:v>
                </c:pt>
                <c:pt idx="78">
                  <c:v>87.124862670898438</c:v>
                </c:pt>
                <c:pt idx="79">
                  <c:v>87.281219482421875</c:v>
                </c:pt>
                <c:pt idx="80">
                  <c:v>87.488624572753906</c:v>
                </c:pt>
                <c:pt idx="81">
                  <c:v>87.71417236328125</c:v>
                </c:pt>
                <c:pt idx="82">
                  <c:v>87.769058227539063</c:v>
                </c:pt>
                <c:pt idx="83">
                  <c:v>87.872383117675781</c:v>
                </c:pt>
                <c:pt idx="84">
                  <c:v>87.885421752929688</c:v>
                </c:pt>
                <c:pt idx="85">
                  <c:v>87.919090270996094</c:v>
                </c:pt>
                <c:pt idx="86">
                  <c:v>87.961349487304688</c:v>
                </c:pt>
                <c:pt idx="87">
                  <c:v>87.962501525878906</c:v>
                </c:pt>
                <c:pt idx="88">
                  <c:v>88.00482177734375</c:v>
                </c:pt>
                <c:pt idx="89">
                  <c:v>88.0308837890625</c:v>
                </c:pt>
                <c:pt idx="90">
                  <c:v>88.039985656738281</c:v>
                </c:pt>
                <c:pt idx="91">
                  <c:v>88.157295227050781</c:v>
                </c:pt>
                <c:pt idx="92">
                  <c:v>88.199920654296875</c:v>
                </c:pt>
                <c:pt idx="93">
                  <c:v>88.204917907714844</c:v>
                </c:pt>
                <c:pt idx="94">
                  <c:v>88.268989562988281</c:v>
                </c:pt>
                <c:pt idx="95">
                  <c:v>88.317283630371094</c:v>
                </c:pt>
                <c:pt idx="96">
                  <c:v>88.322006225585938</c:v>
                </c:pt>
                <c:pt idx="97">
                  <c:v>88.550727844238281</c:v>
                </c:pt>
                <c:pt idx="98">
                  <c:v>88.670036315917969</c:v>
                </c:pt>
                <c:pt idx="99">
                  <c:v>88.680351257324219</c:v>
                </c:pt>
                <c:pt idx="100">
                  <c:v>88.828239440917969</c:v>
                </c:pt>
                <c:pt idx="101">
                  <c:v>88.998756408691406</c:v>
                </c:pt>
                <c:pt idx="102">
                  <c:v>89.05755615234375</c:v>
                </c:pt>
                <c:pt idx="103">
                  <c:v>89.178817749023438</c:v>
                </c:pt>
                <c:pt idx="104">
                  <c:v>89.20550537109375</c:v>
                </c:pt>
                <c:pt idx="105">
                  <c:v>89.219383239746094</c:v>
                </c:pt>
                <c:pt idx="106">
                  <c:v>89.24554443359375</c:v>
                </c:pt>
                <c:pt idx="107">
                  <c:v>89.278717041015625</c:v>
                </c:pt>
                <c:pt idx="108">
                  <c:v>89.306678771972656</c:v>
                </c:pt>
                <c:pt idx="109">
                  <c:v>89.39599609375</c:v>
                </c:pt>
                <c:pt idx="110">
                  <c:v>89.415184020996094</c:v>
                </c:pt>
                <c:pt idx="111">
                  <c:v>89.426033020019531</c:v>
                </c:pt>
                <c:pt idx="112">
                  <c:v>89.486602783203125</c:v>
                </c:pt>
                <c:pt idx="113">
                  <c:v>89.554389953613281</c:v>
                </c:pt>
                <c:pt idx="114">
                  <c:v>89.618659973144531</c:v>
                </c:pt>
                <c:pt idx="115">
                  <c:v>89.619911193847656</c:v>
                </c:pt>
                <c:pt idx="116">
                  <c:v>89.65155029296875</c:v>
                </c:pt>
                <c:pt idx="117">
                  <c:v>89.69549560546875</c:v>
                </c:pt>
                <c:pt idx="118">
                  <c:v>89.730438232421875</c:v>
                </c:pt>
                <c:pt idx="119">
                  <c:v>89.831893920898438</c:v>
                </c:pt>
                <c:pt idx="120">
                  <c:v>89.932632446289063</c:v>
                </c:pt>
                <c:pt idx="121">
                  <c:v>90.105560302734375</c:v>
                </c:pt>
                <c:pt idx="122">
                  <c:v>90.183837890625</c:v>
                </c:pt>
                <c:pt idx="123">
                  <c:v>90.201087951660156</c:v>
                </c:pt>
                <c:pt idx="124">
                  <c:v>90.240074157714844</c:v>
                </c:pt>
                <c:pt idx="125">
                  <c:v>90.437904357910156</c:v>
                </c:pt>
                <c:pt idx="126">
                  <c:v>90.444816589355469</c:v>
                </c:pt>
                <c:pt idx="127">
                  <c:v>90.600143432617188</c:v>
                </c:pt>
                <c:pt idx="128">
                  <c:v>90.674537658691406</c:v>
                </c:pt>
                <c:pt idx="129">
                  <c:v>90.761184692382813</c:v>
                </c:pt>
                <c:pt idx="130">
                  <c:v>90.764244079589844</c:v>
                </c:pt>
                <c:pt idx="131">
                  <c:v>91.0692138671875</c:v>
                </c:pt>
                <c:pt idx="132">
                  <c:v>91.070785522460938</c:v>
                </c:pt>
                <c:pt idx="133">
                  <c:v>91.089118957519531</c:v>
                </c:pt>
                <c:pt idx="134">
                  <c:v>91.138816833496094</c:v>
                </c:pt>
                <c:pt idx="135">
                  <c:v>91.31890869140625</c:v>
                </c:pt>
                <c:pt idx="136">
                  <c:v>91.399009704589844</c:v>
                </c:pt>
                <c:pt idx="137">
                  <c:v>91.827301025390625</c:v>
                </c:pt>
                <c:pt idx="138">
                  <c:v>91.985633850097656</c:v>
                </c:pt>
                <c:pt idx="139">
                  <c:v>91.997825622558594</c:v>
                </c:pt>
                <c:pt idx="140">
                  <c:v>92.024032592773438</c:v>
                </c:pt>
                <c:pt idx="141">
                  <c:v>92.194496154785156</c:v>
                </c:pt>
                <c:pt idx="142">
                  <c:v>92.338699340820313</c:v>
                </c:pt>
                <c:pt idx="143">
                  <c:v>92.353630065917969</c:v>
                </c:pt>
                <c:pt idx="144">
                  <c:v>92.5069580078125</c:v>
                </c:pt>
                <c:pt idx="145">
                  <c:v>92.569442749023438</c:v>
                </c:pt>
                <c:pt idx="146">
                  <c:v>92.599693298339844</c:v>
                </c:pt>
                <c:pt idx="147">
                  <c:v>92.659263610839844</c:v>
                </c:pt>
                <c:pt idx="148">
                  <c:v>92.666587829589844</c:v>
                </c:pt>
                <c:pt idx="149">
                  <c:v>92.675796508789063</c:v>
                </c:pt>
                <c:pt idx="150">
                  <c:v>92.792327880859375</c:v>
                </c:pt>
                <c:pt idx="151">
                  <c:v>92.996681213378906</c:v>
                </c:pt>
                <c:pt idx="152">
                  <c:v>93.019111633300781</c:v>
                </c:pt>
                <c:pt idx="153">
                  <c:v>93.021186828613281</c:v>
                </c:pt>
                <c:pt idx="154">
                  <c:v>93.477149963378906</c:v>
                </c:pt>
                <c:pt idx="155">
                  <c:v>93.538894653320313</c:v>
                </c:pt>
                <c:pt idx="156">
                  <c:v>93.564186096191406</c:v>
                </c:pt>
                <c:pt idx="157">
                  <c:v>93.634941101074219</c:v>
                </c:pt>
                <c:pt idx="158">
                  <c:v>93.652816772460938</c:v>
                </c:pt>
                <c:pt idx="159">
                  <c:v>93.795684814453125</c:v>
                </c:pt>
                <c:pt idx="160">
                  <c:v>93.86993408203125</c:v>
                </c:pt>
                <c:pt idx="161">
                  <c:v>94.066497802734375</c:v>
                </c:pt>
                <c:pt idx="162">
                  <c:v>94.124076843261719</c:v>
                </c:pt>
                <c:pt idx="163">
                  <c:v>94.197517395019531</c:v>
                </c:pt>
                <c:pt idx="164">
                  <c:v>94.250320434570313</c:v>
                </c:pt>
                <c:pt idx="165">
                  <c:v>94.401679992675781</c:v>
                </c:pt>
                <c:pt idx="166">
                  <c:v>94.445640563964844</c:v>
                </c:pt>
                <c:pt idx="167">
                  <c:v>94.471145629882813</c:v>
                </c:pt>
                <c:pt idx="168">
                  <c:v>94.761100769042969</c:v>
                </c:pt>
                <c:pt idx="169">
                  <c:v>94.835952758789063</c:v>
                </c:pt>
                <c:pt idx="170">
                  <c:v>94.896568298339844</c:v>
                </c:pt>
                <c:pt idx="171">
                  <c:v>95.031608581542969</c:v>
                </c:pt>
                <c:pt idx="172">
                  <c:v>95.102897644042969</c:v>
                </c:pt>
                <c:pt idx="173">
                  <c:v>95.4132080078125</c:v>
                </c:pt>
                <c:pt idx="174">
                  <c:v>95.537124633789063</c:v>
                </c:pt>
                <c:pt idx="175">
                  <c:v>96.486152648925781</c:v>
                </c:pt>
                <c:pt idx="176">
                  <c:v>96.630622863769531</c:v>
                </c:pt>
                <c:pt idx="177">
                  <c:v>96.787490844726563</c:v>
                </c:pt>
                <c:pt idx="178">
                  <c:v>97.894248962402344</c:v>
                </c:pt>
                <c:pt idx="179">
                  <c:v>98.922401428222656</c:v>
                </c:pt>
                <c:pt idx="180">
                  <c:v>99.132911682128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89-45AC-BB3F-E15750E90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2229103"/>
        <c:axId val="722222863"/>
      </c:barChart>
      <c:catAx>
        <c:axId val="72222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35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222863"/>
        <c:crosses val="autoZero"/>
        <c:auto val="1"/>
        <c:lblAlgn val="ctr"/>
        <c:lblOffset val="100"/>
        <c:noMultiLvlLbl val="0"/>
      </c:catAx>
      <c:valAx>
        <c:axId val="72222286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2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6</xdr:colOff>
      <xdr:row>16</xdr:row>
      <xdr:rowOff>142874</xdr:rowOff>
    </xdr:from>
    <xdr:to>
      <xdr:col>23</xdr:col>
      <xdr:colOff>501650</xdr:colOff>
      <xdr:row>54</xdr:row>
      <xdr:rowOff>1269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D48A2B-EC1D-7C02-2EF7-3275227CA0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FE48A-47F7-4A37-8341-593A2C9D8A89}">
  <dimension ref="A1:B182"/>
  <sheetViews>
    <sheetView tabSelected="1" workbookViewId="0">
      <selection activeCell="B1" sqref="B1"/>
    </sheetView>
  </sheetViews>
  <sheetFormatPr defaultRowHeight="12.5" x14ac:dyDescent="0.25"/>
  <cols>
    <col min="1" max="1" width="26" bestFit="1" customWidth="1"/>
    <col min="2" max="2" width="23.1796875" bestFit="1" customWidth="1"/>
  </cols>
  <sheetData>
    <row r="1" spans="1:2" x14ac:dyDescent="0.25">
      <c r="A1" t="s">
        <v>0</v>
      </c>
      <c r="B1" s="2" t="s">
        <v>182</v>
      </c>
    </row>
    <row r="2" spans="1:2" x14ac:dyDescent="0.25">
      <c r="A2" t="s">
        <v>1</v>
      </c>
      <c r="B2" s="1">
        <v>65.213088989257813</v>
      </c>
    </row>
    <row r="3" spans="1:2" x14ac:dyDescent="0.25">
      <c r="A3" t="s">
        <v>2</v>
      </c>
      <c r="B3" s="1">
        <v>65.695793151855469</v>
      </c>
    </row>
    <row r="4" spans="1:2" x14ac:dyDescent="0.25">
      <c r="A4" t="s">
        <v>3</v>
      </c>
      <c r="B4" s="1">
        <v>66.503623962402344</v>
      </c>
    </row>
    <row r="5" spans="1:2" x14ac:dyDescent="0.25">
      <c r="A5" t="s">
        <v>4</v>
      </c>
      <c r="B5" s="1">
        <v>69.334327697753906</v>
      </c>
    </row>
    <row r="6" spans="1:2" x14ac:dyDescent="0.25">
      <c r="A6" t="s">
        <v>5</v>
      </c>
      <c r="B6" s="1">
        <v>71.120307922363281</v>
      </c>
    </row>
    <row r="7" spans="1:2" x14ac:dyDescent="0.25">
      <c r="A7" t="s">
        <v>6</v>
      </c>
      <c r="B7" s="1">
        <v>72.027053833007813</v>
      </c>
    </row>
    <row r="8" spans="1:2" x14ac:dyDescent="0.25">
      <c r="A8" t="s">
        <v>7</v>
      </c>
      <c r="B8" s="1">
        <v>72.286064147949219</v>
      </c>
    </row>
    <row r="9" spans="1:2" x14ac:dyDescent="0.25">
      <c r="A9" t="s">
        <v>8</v>
      </c>
      <c r="B9" s="1">
        <v>72.671241760253906</v>
      </c>
    </row>
    <row r="10" spans="1:2" x14ac:dyDescent="0.25">
      <c r="A10" t="s">
        <v>9</v>
      </c>
      <c r="B10" s="1">
        <v>72.896766662597656</v>
      </c>
    </row>
    <row r="11" spans="1:2" x14ac:dyDescent="0.25">
      <c r="A11" t="s">
        <v>10</v>
      </c>
      <c r="B11" s="1">
        <v>73.377731323242188</v>
      </c>
    </row>
    <row r="12" spans="1:2" x14ac:dyDescent="0.25">
      <c r="A12" t="s">
        <v>11</v>
      </c>
      <c r="B12" s="1">
        <v>73.73931884765625</v>
      </c>
    </row>
    <row r="13" spans="1:2" x14ac:dyDescent="0.25">
      <c r="A13" t="s">
        <v>12</v>
      </c>
      <c r="B13" s="1">
        <v>74.239891052246094</v>
      </c>
    </row>
    <row r="14" spans="1:2" x14ac:dyDescent="0.25">
      <c r="A14" t="s">
        <v>13</v>
      </c>
      <c r="B14" s="1">
        <v>74.548789978027344</v>
      </c>
    </row>
    <row r="15" spans="1:2" x14ac:dyDescent="0.25">
      <c r="A15" t="s">
        <v>14</v>
      </c>
      <c r="B15" s="1">
        <v>75.3172607421875</v>
      </c>
    </row>
    <row r="16" spans="1:2" x14ac:dyDescent="0.25">
      <c r="A16" t="s">
        <v>15</v>
      </c>
      <c r="B16" s="1">
        <v>75.933395385742188</v>
      </c>
    </row>
    <row r="17" spans="1:2" x14ac:dyDescent="0.25">
      <c r="A17" t="s">
        <v>16</v>
      </c>
      <c r="B17" s="1">
        <v>76.318321228027344</v>
      </c>
    </row>
    <row r="18" spans="1:2" x14ac:dyDescent="0.25">
      <c r="A18" t="s">
        <v>17</v>
      </c>
      <c r="B18" s="1">
        <v>76.357093811035156</v>
      </c>
    </row>
    <row r="19" spans="1:2" x14ac:dyDescent="0.25">
      <c r="A19" t="s">
        <v>18</v>
      </c>
      <c r="B19" s="1">
        <v>77.61505126953125</v>
      </c>
    </row>
    <row r="20" spans="1:2" x14ac:dyDescent="0.25">
      <c r="A20" t="s">
        <v>19</v>
      </c>
      <c r="B20" s="1">
        <v>78.037132263183594</v>
      </c>
    </row>
    <row r="21" spans="1:2" x14ac:dyDescent="0.25">
      <c r="A21" t="s">
        <v>20</v>
      </c>
      <c r="B21" s="1">
        <v>78.040138244628906</v>
      </c>
    </row>
    <row r="22" spans="1:2" x14ac:dyDescent="0.25">
      <c r="A22" t="s">
        <v>21</v>
      </c>
      <c r="B22" s="1">
        <v>78.251220703125</v>
      </c>
    </row>
    <row r="23" spans="1:2" x14ac:dyDescent="0.25">
      <c r="A23" t="s">
        <v>22</v>
      </c>
      <c r="B23" s="1">
        <v>79.14434814453125</v>
      </c>
    </row>
    <row r="24" spans="1:2" x14ac:dyDescent="0.25">
      <c r="A24" t="s">
        <v>23</v>
      </c>
      <c r="B24" s="1">
        <v>79.675636291503906</v>
      </c>
    </row>
    <row r="25" spans="1:2" x14ac:dyDescent="0.25">
      <c r="A25" t="s">
        <v>24</v>
      </c>
      <c r="B25" s="1">
        <v>79.745613098144531</v>
      </c>
    </row>
    <row r="26" spans="1:2" x14ac:dyDescent="0.25">
      <c r="A26" t="s">
        <v>25</v>
      </c>
      <c r="B26" s="1">
        <v>79.985794067382813</v>
      </c>
    </row>
    <row r="27" spans="1:2" x14ac:dyDescent="0.25">
      <c r="A27" t="s">
        <v>26</v>
      </c>
      <c r="B27" s="1">
        <v>79.996429443359375</v>
      </c>
    </row>
    <row r="28" spans="1:2" x14ac:dyDescent="0.25">
      <c r="A28" t="s">
        <v>27</v>
      </c>
      <c r="B28" s="1">
        <v>79.99755859375</v>
      </c>
    </row>
    <row r="29" spans="1:2" x14ac:dyDescent="0.25">
      <c r="A29" t="s">
        <v>28</v>
      </c>
      <c r="B29" s="1">
        <v>80.292900085449219</v>
      </c>
    </row>
    <row r="30" spans="1:2" x14ac:dyDescent="0.25">
      <c r="A30" t="s">
        <v>29</v>
      </c>
      <c r="B30" s="1">
        <v>80.978622436523438</v>
      </c>
    </row>
    <row r="31" spans="1:2" x14ac:dyDescent="0.25">
      <c r="A31" t="s">
        <v>30</v>
      </c>
      <c r="B31" s="1">
        <v>81.073684692382813</v>
      </c>
    </row>
    <row r="32" spans="1:2" x14ac:dyDescent="0.25">
      <c r="A32" t="s">
        <v>31</v>
      </c>
      <c r="B32" s="1">
        <v>81.366683959960938</v>
      </c>
    </row>
    <row r="33" spans="1:2" x14ac:dyDescent="0.25">
      <c r="A33" t="s">
        <v>32</v>
      </c>
      <c r="B33" s="1">
        <v>81.719841003417969</v>
      </c>
    </row>
    <row r="34" spans="1:2" x14ac:dyDescent="0.25">
      <c r="A34" t="s">
        <v>33</v>
      </c>
      <c r="B34" s="1">
        <v>81.798454284667969</v>
      </c>
    </row>
    <row r="35" spans="1:2" x14ac:dyDescent="0.25">
      <c r="A35" t="s">
        <v>34</v>
      </c>
      <c r="B35" s="1">
        <v>81.904319763183594</v>
      </c>
    </row>
    <row r="36" spans="1:2" x14ac:dyDescent="0.25">
      <c r="A36" t="s">
        <v>35</v>
      </c>
      <c r="B36" s="1">
        <v>81.974273681640625</v>
      </c>
    </row>
    <row r="37" spans="1:2" x14ac:dyDescent="0.25">
      <c r="A37" t="s">
        <v>36</v>
      </c>
      <c r="B37" s="1">
        <v>82.023796081542969</v>
      </c>
    </row>
    <row r="38" spans="1:2" x14ac:dyDescent="0.25">
      <c r="A38" t="s">
        <v>37</v>
      </c>
      <c r="B38" s="1">
        <v>82.651611328125</v>
      </c>
    </row>
    <row r="39" spans="1:2" x14ac:dyDescent="0.25">
      <c r="A39" t="s">
        <v>38</v>
      </c>
      <c r="B39" s="1">
        <v>82.6907958984375</v>
      </c>
    </row>
    <row r="40" spans="1:2" x14ac:dyDescent="0.25">
      <c r="A40" t="s">
        <v>39</v>
      </c>
      <c r="B40" s="1">
        <v>82.737297058105469</v>
      </c>
    </row>
    <row r="41" spans="1:2" x14ac:dyDescent="0.25">
      <c r="A41" t="s">
        <v>40</v>
      </c>
      <c r="B41" s="1">
        <v>82.755294799804688</v>
      </c>
    </row>
    <row r="42" spans="1:2" x14ac:dyDescent="0.25">
      <c r="A42" t="s">
        <v>41</v>
      </c>
      <c r="B42" s="1">
        <v>83.180305480957031</v>
      </c>
    </row>
    <row r="43" spans="1:2" x14ac:dyDescent="0.25">
      <c r="A43" t="s">
        <v>42</v>
      </c>
      <c r="B43" s="1">
        <v>83.215583801269531</v>
      </c>
    </row>
    <row r="44" spans="1:2" x14ac:dyDescent="0.25">
      <c r="A44" t="s">
        <v>43</v>
      </c>
      <c r="B44" s="1">
        <v>83.253387451171875</v>
      </c>
    </row>
    <row r="45" spans="1:2" x14ac:dyDescent="0.25">
      <c r="A45" t="s">
        <v>44</v>
      </c>
      <c r="B45" s="1">
        <v>83.327522277832031</v>
      </c>
    </row>
    <row r="46" spans="1:2" x14ac:dyDescent="0.25">
      <c r="A46" t="s">
        <v>45</v>
      </c>
      <c r="B46" s="1">
        <v>83.349197387695313</v>
      </c>
    </row>
    <row r="47" spans="1:2" x14ac:dyDescent="0.25">
      <c r="A47" t="s">
        <v>46</v>
      </c>
      <c r="B47" s="1">
        <v>83.376358032226563</v>
      </c>
    </row>
    <row r="48" spans="1:2" x14ac:dyDescent="0.25">
      <c r="A48" t="s">
        <v>47</v>
      </c>
      <c r="B48" s="1">
        <v>83.582839965820313</v>
      </c>
    </row>
    <row r="49" spans="1:2" x14ac:dyDescent="0.25">
      <c r="A49" t="s">
        <v>48</v>
      </c>
      <c r="B49" s="1">
        <v>83.628173828125</v>
      </c>
    </row>
    <row r="50" spans="1:2" x14ac:dyDescent="0.25">
      <c r="A50" t="s">
        <v>49</v>
      </c>
      <c r="B50" s="1">
        <v>83.732337951660156</v>
      </c>
    </row>
    <row r="51" spans="1:2" x14ac:dyDescent="0.25">
      <c r="A51" t="s">
        <v>50</v>
      </c>
      <c r="B51" s="1">
        <v>83.989143371582031</v>
      </c>
    </row>
    <row r="52" spans="1:2" x14ac:dyDescent="0.25">
      <c r="A52" t="s">
        <v>51</v>
      </c>
      <c r="B52" s="1">
        <v>84.1708984375</v>
      </c>
    </row>
    <row r="53" spans="1:2" x14ac:dyDescent="0.25">
      <c r="A53" t="s">
        <v>52</v>
      </c>
      <c r="B53" s="1">
        <v>84.217605590820313</v>
      </c>
    </row>
    <row r="54" spans="1:2" x14ac:dyDescent="0.25">
      <c r="A54" t="s">
        <v>53</v>
      </c>
      <c r="B54" s="1">
        <v>84.459648132324219</v>
      </c>
    </row>
    <row r="55" spans="1:2" x14ac:dyDescent="0.25">
      <c r="A55" t="s">
        <v>54</v>
      </c>
      <c r="B55" s="1">
        <v>84.529930114746094</v>
      </c>
    </row>
    <row r="56" spans="1:2" x14ac:dyDescent="0.25">
      <c r="A56" t="s">
        <v>55</v>
      </c>
      <c r="B56" s="1">
        <v>84.552993774414063</v>
      </c>
    </row>
    <row r="57" spans="1:2" x14ac:dyDescent="0.25">
      <c r="A57" t="s">
        <v>56</v>
      </c>
      <c r="B57" s="1">
        <v>84.559402465820313</v>
      </c>
    </row>
    <row r="58" spans="1:2" x14ac:dyDescent="0.25">
      <c r="A58" t="s">
        <v>57</v>
      </c>
      <c r="B58" s="1">
        <v>84.732208251953125</v>
      </c>
    </row>
    <row r="59" spans="1:2" x14ac:dyDescent="0.25">
      <c r="A59" t="s">
        <v>58</v>
      </c>
      <c r="B59" s="1">
        <v>84.773513793945313</v>
      </c>
    </row>
    <row r="60" spans="1:2" x14ac:dyDescent="0.25">
      <c r="A60" t="s">
        <v>59</v>
      </c>
      <c r="B60" s="1">
        <v>84.871238708496094</v>
      </c>
    </row>
    <row r="61" spans="1:2" x14ac:dyDescent="0.25">
      <c r="A61" t="s">
        <v>60</v>
      </c>
      <c r="B61" s="1">
        <v>84.946479797363281</v>
      </c>
    </row>
    <row r="62" spans="1:2" x14ac:dyDescent="0.25">
      <c r="A62" t="s">
        <v>61</v>
      </c>
      <c r="B62" s="1">
        <v>85.246391296386719</v>
      </c>
    </row>
    <row r="63" spans="1:2" x14ac:dyDescent="0.25">
      <c r="A63" t="s">
        <v>62</v>
      </c>
      <c r="B63" s="1">
        <v>85.298072814941406</v>
      </c>
    </row>
    <row r="64" spans="1:2" x14ac:dyDescent="0.25">
      <c r="A64" t="s">
        <v>63</v>
      </c>
      <c r="B64" s="1">
        <v>85.472198486328125</v>
      </c>
    </row>
    <row r="65" spans="1:2" x14ac:dyDescent="0.25">
      <c r="A65" t="s">
        <v>64</v>
      </c>
      <c r="B65" s="1">
        <v>85.513847351074219</v>
      </c>
    </row>
    <row r="66" spans="1:2" x14ac:dyDescent="0.25">
      <c r="A66" t="s">
        <v>65</v>
      </c>
      <c r="B66" s="1">
        <v>85.616073608398438</v>
      </c>
    </row>
    <row r="67" spans="1:2" x14ac:dyDescent="0.25">
      <c r="A67" t="s">
        <v>66</v>
      </c>
      <c r="B67" s="1">
        <v>85.653968811035156</v>
      </c>
    </row>
    <row r="68" spans="1:2" x14ac:dyDescent="0.25">
      <c r="A68" t="s">
        <v>67</v>
      </c>
      <c r="B68" s="1">
        <v>85.712142944335938</v>
      </c>
    </row>
    <row r="69" spans="1:2" x14ac:dyDescent="0.25">
      <c r="A69" t="s">
        <v>68</v>
      </c>
      <c r="B69" s="1">
        <v>85.805442810058594</v>
      </c>
    </row>
    <row r="70" spans="1:2" x14ac:dyDescent="0.25">
      <c r="A70" t="s">
        <v>69</v>
      </c>
      <c r="B70" s="1">
        <v>85.965835571289063</v>
      </c>
    </row>
    <row r="71" spans="1:2" x14ac:dyDescent="0.25">
      <c r="A71" t="s">
        <v>70</v>
      </c>
      <c r="B71" s="1">
        <v>86.04058837890625</v>
      </c>
    </row>
    <row r="72" spans="1:2" x14ac:dyDescent="0.25">
      <c r="A72" t="s">
        <v>71</v>
      </c>
      <c r="B72" s="1">
        <v>86.086837768554688</v>
      </c>
    </row>
    <row r="73" spans="1:2" x14ac:dyDescent="0.25">
      <c r="A73" t="s">
        <v>72</v>
      </c>
      <c r="B73" s="1">
        <v>86.169357299804688</v>
      </c>
    </row>
    <row r="74" spans="1:2" x14ac:dyDescent="0.25">
      <c r="A74" t="s">
        <v>73</v>
      </c>
      <c r="B74" s="1">
        <v>86.170356750488281</v>
      </c>
    </row>
    <row r="75" spans="1:2" x14ac:dyDescent="0.25">
      <c r="A75" t="s">
        <v>74</v>
      </c>
      <c r="B75" s="1">
        <v>86.347496032714844</v>
      </c>
    </row>
    <row r="76" spans="1:2" x14ac:dyDescent="0.25">
      <c r="A76" t="s">
        <v>75</v>
      </c>
      <c r="B76" s="1">
        <v>86.851402282714844</v>
      </c>
    </row>
    <row r="77" spans="1:2" x14ac:dyDescent="0.25">
      <c r="A77" t="s">
        <v>76</v>
      </c>
      <c r="B77" s="1">
        <v>86.90606689453125</v>
      </c>
    </row>
    <row r="78" spans="1:2" x14ac:dyDescent="0.25">
      <c r="A78" t="s">
        <v>77</v>
      </c>
      <c r="B78" s="1">
        <v>86.975418090820313</v>
      </c>
    </row>
    <row r="79" spans="1:2" x14ac:dyDescent="0.25">
      <c r="A79" t="s">
        <v>78</v>
      </c>
      <c r="B79" s="1">
        <v>86.986312866210938</v>
      </c>
    </row>
    <row r="80" spans="1:2" x14ac:dyDescent="0.25">
      <c r="A80" t="s">
        <v>79</v>
      </c>
      <c r="B80" s="1">
        <v>87.124862670898438</v>
      </c>
    </row>
    <row r="81" spans="1:2" x14ac:dyDescent="0.25">
      <c r="A81" t="s">
        <v>80</v>
      </c>
      <c r="B81" s="1">
        <v>87.281219482421875</v>
      </c>
    </row>
    <row r="82" spans="1:2" x14ac:dyDescent="0.25">
      <c r="A82" t="s">
        <v>81</v>
      </c>
      <c r="B82" s="1">
        <v>87.488624572753906</v>
      </c>
    </row>
    <row r="83" spans="1:2" x14ac:dyDescent="0.25">
      <c r="A83" t="s">
        <v>82</v>
      </c>
      <c r="B83" s="1">
        <v>87.71417236328125</v>
      </c>
    </row>
    <row r="84" spans="1:2" x14ac:dyDescent="0.25">
      <c r="A84" t="s">
        <v>83</v>
      </c>
      <c r="B84" s="1">
        <v>87.769058227539063</v>
      </c>
    </row>
    <row r="85" spans="1:2" x14ac:dyDescent="0.25">
      <c r="A85" t="s">
        <v>84</v>
      </c>
      <c r="B85" s="1">
        <v>87.872383117675781</v>
      </c>
    </row>
    <row r="86" spans="1:2" x14ac:dyDescent="0.25">
      <c r="A86" t="s">
        <v>85</v>
      </c>
      <c r="B86" s="1">
        <v>87.885421752929688</v>
      </c>
    </row>
    <row r="87" spans="1:2" x14ac:dyDescent="0.25">
      <c r="A87" t="s">
        <v>86</v>
      </c>
      <c r="B87" s="1">
        <v>87.919090270996094</v>
      </c>
    </row>
    <row r="88" spans="1:2" x14ac:dyDescent="0.25">
      <c r="A88" t="s">
        <v>87</v>
      </c>
      <c r="B88" s="1">
        <v>87.961349487304688</v>
      </c>
    </row>
    <row r="89" spans="1:2" x14ac:dyDescent="0.25">
      <c r="A89" t="s">
        <v>88</v>
      </c>
      <c r="B89" s="1">
        <v>87.962501525878906</v>
      </c>
    </row>
    <row r="90" spans="1:2" x14ac:dyDescent="0.25">
      <c r="A90" t="s">
        <v>89</v>
      </c>
      <c r="B90" s="1">
        <v>88.00482177734375</v>
      </c>
    </row>
    <row r="91" spans="1:2" x14ac:dyDescent="0.25">
      <c r="A91" t="s">
        <v>90</v>
      </c>
      <c r="B91" s="1">
        <v>88.0308837890625</v>
      </c>
    </row>
    <row r="92" spans="1:2" x14ac:dyDescent="0.25">
      <c r="A92" t="s">
        <v>91</v>
      </c>
      <c r="B92" s="1">
        <v>88.039985656738281</v>
      </c>
    </row>
    <row r="93" spans="1:2" x14ac:dyDescent="0.25">
      <c r="A93" t="s">
        <v>92</v>
      </c>
      <c r="B93" s="1">
        <v>88.157295227050781</v>
      </c>
    </row>
    <row r="94" spans="1:2" x14ac:dyDescent="0.25">
      <c r="A94" t="s">
        <v>93</v>
      </c>
      <c r="B94" s="1">
        <v>88.199920654296875</v>
      </c>
    </row>
    <row r="95" spans="1:2" x14ac:dyDescent="0.25">
      <c r="A95" t="s">
        <v>94</v>
      </c>
      <c r="B95" s="1">
        <v>88.204917907714844</v>
      </c>
    </row>
    <row r="96" spans="1:2" x14ac:dyDescent="0.25">
      <c r="A96" t="s">
        <v>95</v>
      </c>
      <c r="B96" s="1">
        <v>88.268989562988281</v>
      </c>
    </row>
    <row r="97" spans="1:2" x14ac:dyDescent="0.25">
      <c r="A97" t="s">
        <v>96</v>
      </c>
      <c r="B97" s="1">
        <v>88.317283630371094</v>
      </c>
    </row>
    <row r="98" spans="1:2" x14ac:dyDescent="0.25">
      <c r="A98" t="s">
        <v>97</v>
      </c>
      <c r="B98" s="1">
        <v>88.322006225585938</v>
      </c>
    </row>
    <row r="99" spans="1:2" x14ac:dyDescent="0.25">
      <c r="A99" t="s">
        <v>98</v>
      </c>
      <c r="B99" s="1">
        <v>88.550727844238281</v>
      </c>
    </row>
    <row r="100" spans="1:2" x14ac:dyDescent="0.25">
      <c r="A100" t="s">
        <v>99</v>
      </c>
      <c r="B100" s="1">
        <v>88.670036315917969</v>
      </c>
    </row>
    <row r="101" spans="1:2" x14ac:dyDescent="0.25">
      <c r="A101" t="s">
        <v>100</v>
      </c>
      <c r="B101" s="1">
        <v>88.680351257324219</v>
      </c>
    </row>
    <row r="102" spans="1:2" x14ac:dyDescent="0.25">
      <c r="A102" t="s">
        <v>101</v>
      </c>
      <c r="B102" s="1">
        <v>88.828239440917969</v>
      </c>
    </row>
    <row r="103" spans="1:2" x14ac:dyDescent="0.25">
      <c r="A103" t="s">
        <v>102</v>
      </c>
      <c r="B103" s="1">
        <v>88.998756408691406</v>
      </c>
    </row>
    <row r="104" spans="1:2" x14ac:dyDescent="0.25">
      <c r="A104" t="s">
        <v>103</v>
      </c>
      <c r="B104" s="1">
        <v>89.05755615234375</v>
      </c>
    </row>
    <row r="105" spans="1:2" x14ac:dyDescent="0.25">
      <c r="A105" t="s">
        <v>104</v>
      </c>
      <c r="B105" s="1">
        <v>89.178817749023438</v>
      </c>
    </row>
    <row r="106" spans="1:2" x14ac:dyDescent="0.25">
      <c r="A106" t="s">
        <v>105</v>
      </c>
      <c r="B106" s="1">
        <v>89.20550537109375</v>
      </c>
    </row>
    <row r="107" spans="1:2" x14ac:dyDescent="0.25">
      <c r="A107" t="s">
        <v>106</v>
      </c>
      <c r="B107" s="1">
        <v>89.219383239746094</v>
      </c>
    </row>
    <row r="108" spans="1:2" x14ac:dyDescent="0.25">
      <c r="A108" t="s">
        <v>107</v>
      </c>
      <c r="B108" s="1">
        <v>89.24554443359375</v>
      </c>
    </row>
    <row r="109" spans="1:2" x14ac:dyDescent="0.25">
      <c r="A109" t="s">
        <v>108</v>
      </c>
      <c r="B109" s="1">
        <v>89.278717041015625</v>
      </c>
    </row>
    <row r="110" spans="1:2" x14ac:dyDescent="0.25">
      <c r="A110" t="s">
        <v>109</v>
      </c>
      <c r="B110" s="1">
        <v>89.306678771972656</v>
      </c>
    </row>
    <row r="111" spans="1:2" x14ac:dyDescent="0.25">
      <c r="A111" t="s">
        <v>110</v>
      </c>
      <c r="B111" s="1">
        <v>89.39599609375</v>
      </c>
    </row>
    <row r="112" spans="1:2" x14ac:dyDescent="0.25">
      <c r="A112" t="s">
        <v>111</v>
      </c>
      <c r="B112" s="1">
        <v>89.415184020996094</v>
      </c>
    </row>
    <row r="113" spans="1:2" x14ac:dyDescent="0.25">
      <c r="A113" t="s">
        <v>112</v>
      </c>
      <c r="B113" s="1">
        <v>89.426033020019531</v>
      </c>
    </row>
    <row r="114" spans="1:2" x14ac:dyDescent="0.25">
      <c r="A114" t="s">
        <v>113</v>
      </c>
      <c r="B114" s="1">
        <v>89.486602783203125</v>
      </c>
    </row>
    <row r="115" spans="1:2" x14ac:dyDescent="0.25">
      <c r="A115" t="s">
        <v>114</v>
      </c>
      <c r="B115" s="1">
        <v>89.554389953613281</v>
      </c>
    </row>
    <row r="116" spans="1:2" x14ac:dyDescent="0.25">
      <c r="A116" t="s">
        <v>115</v>
      </c>
      <c r="B116" s="1">
        <v>89.618659973144531</v>
      </c>
    </row>
    <row r="117" spans="1:2" x14ac:dyDescent="0.25">
      <c r="A117" t="s">
        <v>116</v>
      </c>
      <c r="B117" s="1">
        <v>89.619911193847656</v>
      </c>
    </row>
    <row r="118" spans="1:2" x14ac:dyDescent="0.25">
      <c r="A118" t="s">
        <v>117</v>
      </c>
      <c r="B118" s="1">
        <v>89.65155029296875</v>
      </c>
    </row>
    <row r="119" spans="1:2" x14ac:dyDescent="0.25">
      <c r="A119" t="s">
        <v>118</v>
      </c>
      <c r="B119" s="1">
        <v>89.69549560546875</v>
      </c>
    </row>
    <row r="120" spans="1:2" x14ac:dyDescent="0.25">
      <c r="A120" t="s">
        <v>119</v>
      </c>
      <c r="B120" s="1">
        <v>89.730438232421875</v>
      </c>
    </row>
    <row r="121" spans="1:2" x14ac:dyDescent="0.25">
      <c r="A121" t="s">
        <v>120</v>
      </c>
      <c r="B121" s="1">
        <v>89.831893920898438</v>
      </c>
    </row>
    <row r="122" spans="1:2" x14ac:dyDescent="0.25">
      <c r="A122" t="s">
        <v>121</v>
      </c>
      <c r="B122" s="1">
        <v>89.932632446289063</v>
      </c>
    </row>
    <row r="123" spans="1:2" x14ac:dyDescent="0.25">
      <c r="A123" t="s">
        <v>122</v>
      </c>
      <c r="B123" s="1">
        <v>90.105560302734375</v>
      </c>
    </row>
    <row r="124" spans="1:2" x14ac:dyDescent="0.25">
      <c r="A124" t="s">
        <v>123</v>
      </c>
      <c r="B124" s="1">
        <v>90.183837890625</v>
      </c>
    </row>
    <row r="125" spans="1:2" x14ac:dyDescent="0.25">
      <c r="A125" t="s">
        <v>124</v>
      </c>
      <c r="B125" s="1">
        <v>90.201087951660156</v>
      </c>
    </row>
    <row r="126" spans="1:2" x14ac:dyDescent="0.25">
      <c r="A126" t="s">
        <v>125</v>
      </c>
      <c r="B126" s="1">
        <v>90.240074157714844</v>
      </c>
    </row>
    <row r="127" spans="1:2" x14ac:dyDescent="0.25">
      <c r="A127" t="s">
        <v>126</v>
      </c>
      <c r="B127" s="1">
        <v>90.437904357910156</v>
      </c>
    </row>
    <row r="128" spans="1:2" x14ac:dyDescent="0.25">
      <c r="A128" t="s">
        <v>127</v>
      </c>
      <c r="B128" s="1">
        <v>90.444816589355469</v>
      </c>
    </row>
    <row r="129" spans="1:2" x14ac:dyDescent="0.25">
      <c r="A129" t="s">
        <v>128</v>
      </c>
      <c r="B129" s="1">
        <v>90.600143432617188</v>
      </c>
    </row>
    <row r="130" spans="1:2" x14ac:dyDescent="0.25">
      <c r="A130" t="s">
        <v>129</v>
      </c>
      <c r="B130" s="1">
        <v>90.674537658691406</v>
      </c>
    </row>
    <row r="131" spans="1:2" x14ac:dyDescent="0.25">
      <c r="A131" t="s">
        <v>130</v>
      </c>
      <c r="B131" s="1">
        <v>90.761184692382813</v>
      </c>
    </row>
    <row r="132" spans="1:2" x14ac:dyDescent="0.25">
      <c r="A132" t="s">
        <v>131</v>
      </c>
      <c r="B132" s="1">
        <v>90.764244079589844</v>
      </c>
    </row>
    <row r="133" spans="1:2" x14ac:dyDescent="0.25">
      <c r="A133" t="s">
        <v>132</v>
      </c>
      <c r="B133" s="1">
        <v>91.0692138671875</v>
      </c>
    </row>
    <row r="134" spans="1:2" x14ac:dyDescent="0.25">
      <c r="A134" t="s">
        <v>133</v>
      </c>
      <c r="B134" s="1">
        <v>91.070785522460938</v>
      </c>
    </row>
    <row r="135" spans="1:2" x14ac:dyDescent="0.25">
      <c r="A135" t="s">
        <v>134</v>
      </c>
      <c r="B135" s="1">
        <v>91.089118957519531</v>
      </c>
    </row>
    <row r="136" spans="1:2" x14ac:dyDescent="0.25">
      <c r="A136" t="s">
        <v>135</v>
      </c>
      <c r="B136" s="1">
        <v>91.138816833496094</v>
      </c>
    </row>
    <row r="137" spans="1:2" x14ac:dyDescent="0.25">
      <c r="A137" t="s">
        <v>136</v>
      </c>
      <c r="B137" s="1">
        <v>91.31890869140625</v>
      </c>
    </row>
    <row r="138" spans="1:2" x14ac:dyDescent="0.25">
      <c r="A138" t="s">
        <v>137</v>
      </c>
      <c r="B138" s="1">
        <v>91.399009704589844</v>
      </c>
    </row>
    <row r="139" spans="1:2" x14ac:dyDescent="0.25">
      <c r="A139" t="s">
        <v>138</v>
      </c>
      <c r="B139" s="1">
        <v>91.827301025390625</v>
      </c>
    </row>
    <row r="140" spans="1:2" x14ac:dyDescent="0.25">
      <c r="A140" t="s">
        <v>139</v>
      </c>
      <c r="B140" s="1">
        <v>91.985633850097656</v>
      </c>
    </row>
    <row r="141" spans="1:2" x14ac:dyDescent="0.25">
      <c r="A141" t="s">
        <v>140</v>
      </c>
      <c r="B141" s="1">
        <v>91.997825622558594</v>
      </c>
    </row>
    <row r="142" spans="1:2" x14ac:dyDescent="0.25">
      <c r="A142" t="s">
        <v>141</v>
      </c>
      <c r="B142" s="1">
        <v>92.024032592773438</v>
      </c>
    </row>
    <row r="143" spans="1:2" x14ac:dyDescent="0.25">
      <c r="A143" t="s">
        <v>142</v>
      </c>
      <c r="B143" s="1">
        <v>92.194496154785156</v>
      </c>
    </row>
    <row r="144" spans="1:2" x14ac:dyDescent="0.25">
      <c r="A144" t="s">
        <v>143</v>
      </c>
      <c r="B144" s="1">
        <v>92.338699340820313</v>
      </c>
    </row>
    <row r="145" spans="1:2" x14ac:dyDescent="0.25">
      <c r="A145" t="s">
        <v>144</v>
      </c>
      <c r="B145" s="1">
        <v>92.353630065917969</v>
      </c>
    </row>
    <row r="146" spans="1:2" x14ac:dyDescent="0.25">
      <c r="A146" t="s">
        <v>145</v>
      </c>
      <c r="B146" s="1">
        <v>92.5069580078125</v>
      </c>
    </row>
    <row r="147" spans="1:2" x14ac:dyDescent="0.25">
      <c r="A147" t="s">
        <v>146</v>
      </c>
      <c r="B147" s="1">
        <v>92.569442749023438</v>
      </c>
    </row>
    <row r="148" spans="1:2" x14ac:dyDescent="0.25">
      <c r="A148" t="s">
        <v>147</v>
      </c>
      <c r="B148" s="1">
        <v>92.599693298339844</v>
      </c>
    </row>
    <row r="149" spans="1:2" x14ac:dyDescent="0.25">
      <c r="A149" t="s">
        <v>148</v>
      </c>
      <c r="B149" s="1">
        <v>92.659263610839844</v>
      </c>
    </row>
    <row r="150" spans="1:2" x14ac:dyDescent="0.25">
      <c r="A150" t="s">
        <v>149</v>
      </c>
      <c r="B150" s="1">
        <v>92.666587829589844</v>
      </c>
    </row>
    <row r="151" spans="1:2" x14ac:dyDescent="0.25">
      <c r="A151" t="s">
        <v>150</v>
      </c>
      <c r="B151" s="1">
        <v>92.675796508789063</v>
      </c>
    </row>
    <row r="152" spans="1:2" x14ac:dyDescent="0.25">
      <c r="A152" t="s">
        <v>151</v>
      </c>
      <c r="B152" s="1">
        <v>92.792327880859375</v>
      </c>
    </row>
    <row r="153" spans="1:2" x14ac:dyDescent="0.25">
      <c r="A153" t="s">
        <v>152</v>
      </c>
      <c r="B153" s="1">
        <v>92.996681213378906</v>
      </c>
    </row>
    <row r="154" spans="1:2" x14ac:dyDescent="0.25">
      <c r="A154" t="s">
        <v>153</v>
      </c>
      <c r="B154" s="1">
        <v>93.019111633300781</v>
      </c>
    </row>
    <row r="155" spans="1:2" x14ac:dyDescent="0.25">
      <c r="A155" t="s">
        <v>154</v>
      </c>
      <c r="B155" s="1">
        <v>93.021186828613281</v>
      </c>
    </row>
    <row r="156" spans="1:2" x14ac:dyDescent="0.25">
      <c r="A156" t="s">
        <v>155</v>
      </c>
      <c r="B156" s="1">
        <v>93.477149963378906</v>
      </c>
    </row>
    <row r="157" spans="1:2" x14ac:dyDescent="0.25">
      <c r="A157" t="s">
        <v>156</v>
      </c>
      <c r="B157" s="1">
        <v>93.538894653320313</v>
      </c>
    </row>
    <row r="158" spans="1:2" x14ac:dyDescent="0.25">
      <c r="A158" t="s">
        <v>157</v>
      </c>
      <c r="B158" s="1">
        <v>93.564186096191406</v>
      </c>
    </row>
    <row r="159" spans="1:2" x14ac:dyDescent="0.25">
      <c r="A159" t="s">
        <v>158</v>
      </c>
      <c r="B159" s="1">
        <v>93.634941101074219</v>
      </c>
    </row>
    <row r="160" spans="1:2" x14ac:dyDescent="0.25">
      <c r="A160" t="s">
        <v>159</v>
      </c>
      <c r="B160" s="1">
        <v>93.652816772460938</v>
      </c>
    </row>
    <row r="161" spans="1:2" x14ac:dyDescent="0.25">
      <c r="A161" t="s">
        <v>160</v>
      </c>
      <c r="B161" s="1">
        <v>93.795684814453125</v>
      </c>
    </row>
    <row r="162" spans="1:2" x14ac:dyDescent="0.25">
      <c r="A162" t="s">
        <v>161</v>
      </c>
      <c r="B162" s="1">
        <v>93.86993408203125</v>
      </c>
    </row>
    <row r="163" spans="1:2" x14ac:dyDescent="0.25">
      <c r="A163" t="s">
        <v>162</v>
      </c>
      <c r="B163" s="1">
        <v>94.066497802734375</v>
      </c>
    </row>
    <row r="164" spans="1:2" x14ac:dyDescent="0.25">
      <c r="A164" t="s">
        <v>163</v>
      </c>
      <c r="B164" s="1">
        <v>94.124076843261719</v>
      </c>
    </row>
    <row r="165" spans="1:2" x14ac:dyDescent="0.25">
      <c r="A165" t="s">
        <v>164</v>
      </c>
      <c r="B165" s="1">
        <v>94.197517395019531</v>
      </c>
    </row>
    <row r="166" spans="1:2" x14ac:dyDescent="0.25">
      <c r="A166" t="s">
        <v>165</v>
      </c>
      <c r="B166" s="1">
        <v>94.250320434570313</v>
      </c>
    </row>
    <row r="167" spans="1:2" x14ac:dyDescent="0.25">
      <c r="A167" t="s">
        <v>166</v>
      </c>
      <c r="B167" s="1">
        <v>94.401679992675781</v>
      </c>
    </row>
    <row r="168" spans="1:2" x14ac:dyDescent="0.25">
      <c r="A168" t="s">
        <v>167</v>
      </c>
      <c r="B168" s="1">
        <v>94.445640563964844</v>
      </c>
    </row>
    <row r="169" spans="1:2" x14ac:dyDescent="0.25">
      <c r="A169" t="s">
        <v>168</v>
      </c>
      <c r="B169" s="1">
        <v>94.471145629882813</v>
      </c>
    </row>
    <row r="170" spans="1:2" x14ac:dyDescent="0.25">
      <c r="A170" t="s">
        <v>169</v>
      </c>
      <c r="B170" s="1">
        <v>94.761100769042969</v>
      </c>
    </row>
    <row r="171" spans="1:2" x14ac:dyDescent="0.25">
      <c r="A171" t="s">
        <v>170</v>
      </c>
      <c r="B171" s="1">
        <v>94.835952758789063</v>
      </c>
    </row>
    <row r="172" spans="1:2" x14ac:dyDescent="0.25">
      <c r="A172" t="s">
        <v>171</v>
      </c>
      <c r="B172" s="1">
        <v>94.896568298339844</v>
      </c>
    </row>
    <row r="173" spans="1:2" x14ac:dyDescent="0.25">
      <c r="A173" t="s">
        <v>172</v>
      </c>
      <c r="B173" s="1">
        <v>95.031608581542969</v>
      </c>
    </row>
    <row r="174" spans="1:2" x14ac:dyDescent="0.25">
      <c r="A174" t="s">
        <v>173</v>
      </c>
      <c r="B174" s="1">
        <v>95.102897644042969</v>
      </c>
    </row>
    <row r="175" spans="1:2" x14ac:dyDescent="0.25">
      <c r="A175" t="s">
        <v>174</v>
      </c>
      <c r="B175" s="1">
        <v>95.4132080078125</v>
      </c>
    </row>
    <row r="176" spans="1:2" x14ac:dyDescent="0.25">
      <c r="A176" t="s">
        <v>175</v>
      </c>
      <c r="B176" s="1">
        <v>95.537124633789063</v>
      </c>
    </row>
    <row r="177" spans="1:2" x14ac:dyDescent="0.25">
      <c r="A177" t="s">
        <v>176</v>
      </c>
      <c r="B177" s="1">
        <v>96.486152648925781</v>
      </c>
    </row>
    <row r="178" spans="1:2" x14ac:dyDescent="0.25">
      <c r="A178" t="s">
        <v>177</v>
      </c>
      <c r="B178" s="1">
        <v>96.630622863769531</v>
      </c>
    </row>
    <row r="179" spans="1:2" x14ac:dyDescent="0.25">
      <c r="A179" t="s">
        <v>178</v>
      </c>
      <c r="B179" s="1">
        <v>96.787490844726563</v>
      </c>
    </row>
    <row r="180" spans="1:2" x14ac:dyDescent="0.25">
      <c r="A180" t="s">
        <v>179</v>
      </c>
      <c r="B180" s="1">
        <v>97.894248962402344</v>
      </c>
    </row>
    <row r="181" spans="1:2" x14ac:dyDescent="0.25">
      <c r="A181" t="s">
        <v>180</v>
      </c>
      <c r="B181" s="1">
        <v>98.922401428222656</v>
      </c>
    </row>
    <row r="182" spans="1:2" x14ac:dyDescent="0.25">
      <c r="A182" t="s">
        <v>181</v>
      </c>
      <c r="B182" s="1">
        <v>99.132911682128906</v>
      </c>
    </row>
  </sheetData>
  <phoneticPr fontId="0" type="noConversion"/>
  <pageMargins left="0.75" right="0.75" top="1" bottom="1" header="0.5" footer="0.5"/>
  <headerFooter alignWithMargins="0"/>
  <drawing r:id="rId1"/>
</worksheet>
</file>

<file path=docMetadata/LabelInfo.xml><?xml version="1.0" encoding="utf-8"?>
<clbl:labelList xmlns:clbl="http://schemas.microsoft.com/office/2020/mipLabelMetadata">
  <clbl:label id="{bbfd84fa-c8fb-4de8-be61-8d55740345b8}" enabled="1" method="Standard" siteId="{a5c0a820-c887-4727-ac66-403237d8c389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atrice Amboko</cp:lastModifiedBy>
  <dcterms:created xsi:type="dcterms:W3CDTF">2025-05-29T12:36:42Z</dcterms:created>
  <dcterms:modified xsi:type="dcterms:W3CDTF">2025-05-29T13:33:07Z</dcterms:modified>
</cp:coreProperties>
</file>